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0" activeTab="11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  <sheet name="Panel F" sheetId="6" r:id="rId6"/>
    <sheet name="Panel G" sheetId="7" r:id="rId7"/>
    <sheet name="Panel H" sheetId="8" r:id="rId8"/>
    <sheet name="Panel I" sheetId="9" r:id="rId9"/>
    <sheet name="Panel J" sheetId="10" r:id="rId10"/>
    <sheet name="Panel K" sheetId="11" r:id="rId11"/>
    <sheet name="Panel L" sheetId="12" r:id="rId12"/>
  </sheets>
  <calcPr calcId="144525"/>
</workbook>
</file>

<file path=xl/calcChain.xml><?xml version="1.0" encoding="utf-8"?>
<calcChain xmlns="http://schemas.openxmlformats.org/spreadsheetml/2006/main">
  <c r="J3" i="10" l="1"/>
  <c r="J2" i="10"/>
  <c r="J3" i="9"/>
  <c r="J2" i="9"/>
  <c r="J3" i="8"/>
  <c r="J2" i="8"/>
  <c r="J3" i="7"/>
  <c r="J2" i="7"/>
  <c r="J2" i="4"/>
  <c r="J3" i="4"/>
  <c r="J3" i="3"/>
  <c r="J2" i="3"/>
  <c r="L3" i="2" l="1"/>
  <c r="L2" i="2"/>
  <c r="J3" i="1"/>
  <c r="J2" i="1"/>
</calcChain>
</file>

<file path=xl/sharedStrings.xml><?xml version="1.0" encoding="utf-8"?>
<sst xmlns="http://schemas.openxmlformats.org/spreadsheetml/2006/main" count="129" uniqueCount="51">
  <si>
    <t>dsGFP</t>
  </si>
  <si>
    <t>RNAi</t>
  </si>
  <si>
    <t>Grik2b</t>
  </si>
  <si>
    <t>Grik2c</t>
  </si>
  <si>
    <t>t.test</t>
    <phoneticPr fontId="2" type="noConversion"/>
  </si>
  <si>
    <t>dsGrik2b</t>
  </si>
  <si>
    <t>dsGrik2c</t>
  </si>
  <si>
    <t>Control</t>
  </si>
  <si>
    <t>Bacteria</t>
  </si>
  <si>
    <t>ANOVA table</t>
  </si>
  <si>
    <t>SS</t>
  </si>
  <si>
    <t>DF</t>
  </si>
  <si>
    <t>MS</t>
  </si>
  <si>
    <t>F (DFn, DFd)</t>
  </si>
  <si>
    <t>P value</t>
  </si>
  <si>
    <t>Interaction</t>
  </si>
  <si>
    <t>F (2, 54) = 5.945</t>
  </si>
  <si>
    <t>P=0.0046</t>
  </si>
  <si>
    <t>Row Factor</t>
  </si>
  <si>
    <t>F (2, 54) = 7.118</t>
  </si>
  <si>
    <t>P=0.0018</t>
  </si>
  <si>
    <t>Column Factor</t>
  </si>
  <si>
    <t>F (1, 54) = 10.74</t>
  </si>
  <si>
    <t>Residu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sGFP vs. dsGrik2b</t>
  </si>
  <si>
    <t>19.43 to 162.5</t>
  </si>
  <si>
    <t>Yes</t>
  </si>
  <si>
    <t>**</t>
  </si>
  <si>
    <t>dsGFP vs. dsGrik2c</t>
  </si>
  <si>
    <t>30.53 to 173.6</t>
  </si>
  <si>
    <t>dsGrik2b vs. dsGrik2c</t>
  </si>
  <si>
    <t>-60.42 to 82.62</t>
  </si>
  <si>
    <t>No</t>
  </si>
  <si>
    <t>ns</t>
  </si>
  <si>
    <t>SS (Type III)</t>
  </si>
  <si>
    <t>F (2, 70) = 5.973</t>
  </si>
  <si>
    <t>P=0.0040</t>
  </si>
  <si>
    <t>F (2, 70) = 4.630</t>
  </si>
  <si>
    <t>P=0.0129</t>
  </si>
  <si>
    <t>F (1, 70) = 15.27</t>
  </si>
  <si>
    <t>P=0.0002</t>
  </si>
  <si>
    <t>Predicted (LS) mean diff.</t>
  </si>
  <si>
    <t>10.22 to 166.5</t>
  </si>
  <si>
    <t>*</t>
  </si>
  <si>
    <t>-71.33 to 71.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1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1.38</v>
      </c>
      <c r="C2" s="4">
        <v>1.32</v>
      </c>
      <c r="D2" s="4">
        <v>0.97</v>
      </c>
      <c r="E2" s="4">
        <v>1</v>
      </c>
      <c r="F2" s="4">
        <v>0.77</v>
      </c>
      <c r="G2" s="4">
        <v>0.88</v>
      </c>
      <c r="H2" s="4">
        <v>0.78</v>
      </c>
      <c r="I2" s="4">
        <v>0.25</v>
      </c>
      <c r="J2" s="3">
        <f>_xlfn.T.TEST(B2:E2,F2:I2,2,2)</f>
        <v>3.1048500592196208E-2</v>
      </c>
    </row>
    <row r="3" spans="1:10" x14ac:dyDescent="0.4">
      <c r="A3" s="3" t="s">
        <v>3</v>
      </c>
      <c r="B3" s="4">
        <v>0.95586800000000005</v>
      </c>
      <c r="C3" s="4">
        <v>1.468888</v>
      </c>
      <c r="D3" s="4">
        <v>0.71221900000000005</v>
      </c>
      <c r="E3" s="4">
        <v>1</v>
      </c>
      <c r="F3" s="4">
        <v>0.36923600000000001</v>
      </c>
      <c r="G3" s="4">
        <v>0.26847900000000002</v>
      </c>
      <c r="H3" s="4">
        <v>0.32652399999999998</v>
      </c>
      <c r="I3" s="4">
        <v>0.31869599999999998</v>
      </c>
      <c r="J3" s="3">
        <f>_xlfn.T.TEST(B3:E3,F3:I3,2,2)</f>
        <v>4.2143379658980788E-3</v>
      </c>
    </row>
  </sheetData>
  <mergeCells count="2">
    <mergeCell ref="B1:E1"/>
    <mergeCell ref="F1:I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K7" sqref="K7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0.91925319999999999</v>
      </c>
      <c r="C2" s="4">
        <v>1.0507238000000001</v>
      </c>
      <c r="D2" s="4">
        <v>0.97287009999999996</v>
      </c>
      <c r="E2" s="4">
        <v>0.9030011</v>
      </c>
      <c r="F2" s="4">
        <v>0.63950600000000002</v>
      </c>
      <c r="G2" s="4">
        <v>0.75791600000000003</v>
      </c>
      <c r="H2" s="4">
        <v>0.66906900000000002</v>
      </c>
      <c r="I2" s="4">
        <v>0.58293499999999998</v>
      </c>
      <c r="J2" s="3">
        <f>_xlfn.T.TEST(B2:E2,F2:I2,2,2)</f>
        <v>9.2117650428932797E-4</v>
      </c>
    </row>
    <row r="3" spans="1:10" x14ac:dyDescent="0.4">
      <c r="A3" s="3" t="s">
        <v>3</v>
      </c>
      <c r="B3" s="4">
        <v>1.0929283000000001</v>
      </c>
      <c r="C3" s="4">
        <v>0.82925990000000005</v>
      </c>
      <c r="D3" s="4">
        <v>1.0113449999999999</v>
      </c>
      <c r="E3" s="4">
        <v>1.0543453</v>
      </c>
      <c r="F3" s="4">
        <v>0.70721259999999997</v>
      </c>
      <c r="G3" s="4">
        <v>0.50944060000000002</v>
      </c>
      <c r="H3" s="4">
        <v>0.62026179999999997</v>
      </c>
      <c r="I3" s="4">
        <v>0.60166600000000003</v>
      </c>
      <c r="J3" s="3">
        <f>_xlfn.T.TEST(B3:E3,F3:I3,2,2)</f>
        <v>1.5847681671991465E-3</v>
      </c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sqref="A1:C16"/>
    </sheetView>
  </sheetViews>
  <sheetFormatPr defaultRowHeight="14.1" x14ac:dyDescent="0.4"/>
  <sheetData>
    <row r="1" spans="1:3" x14ac:dyDescent="0.4">
      <c r="A1" s="2" t="s">
        <v>0</v>
      </c>
      <c r="B1" s="2" t="s">
        <v>5</v>
      </c>
      <c r="C1" s="2" t="s">
        <v>6</v>
      </c>
    </row>
    <row r="2" spans="1:3" x14ac:dyDescent="0.4">
      <c r="A2" s="4">
        <v>0.48717899999999997</v>
      </c>
      <c r="B2" s="4">
        <v>0.86046500000000004</v>
      </c>
      <c r="C2" s="4">
        <v>-1</v>
      </c>
    </row>
    <row r="3" spans="1:3" x14ac:dyDescent="0.4">
      <c r="A3" s="4">
        <v>0.61194000000000004</v>
      </c>
      <c r="B3" s="4">
        <v>-1</v>
      </c>
      <c r="C3" s="4">
        <v>1</v>
      </c>
    </row>
    <row r="4" spans="1:3" x14ac:dyDescent="0.4">
      <c r="A4" s="4">
        <v>1</v>
      </c>
      <c r="B4" s="4">
        <v>0.62162200000000001</v>
      </c>
      <c r="C4" s="4">
        <v>-1</v>
      </c>
    </row>
    <row r="5" spans="1:3" x14ac:dyDescent="0.4">
      <c r="A5" s="4">
        <v>1</v>
      </c>
      <c r="B5" s="4">
        <v>0.85714299999999999</v>
      </c>
      <c r="C5" s="4">
        <v>0.38461499999999998</v>
      </c>
    </row>
    <row r="6" spans="1:3" x14ac:dyDescent="0.4">
      <c r="A6" s="4">
        <v>1</v>
      </c>
      <c r="B6" s="4">
        <v>0</v>
      </c>
      <c r="C6" s="4">
        <v>0.75</v>
      </c>
    </row>
    <row r="7" spans="1:3" x14ac:dyDescent="0.4">
      <c r="A7" s="4">
        <v>1</v>
      </c>
      <c r="B7" s="4">
        <v>-0.5</v>
      </c>
      <c r="C7" s="4">
        <v>-1</v>
      </c>
    </row>
    <row r="8" spans="1:3" x14ac:dyDescent="0.4">
      <c r="A8" s="4">
        <v>1</v>
      </c>
      <c r="B8" s="4">
        <v>-1</v>
      </c>
      <c r="C8" s="4">
        <v>1</v>
      </c>
    </row>
    <row r="9" spans="1:3" x14ac:dyDescent="0.4">
      <c r="A9" s="4">
        <v>1</v>
      </c>
      <c r="B9" s="4">
        <v>-0.42857000000000001</v>
      </c>
      <c r="C9" s="4">
        <v>-1</v>
      </c>
    </row>
    <row r="10" spans="1:3" x14ac:dyDescent="0.4">
      <c r="A10" s="4">
        <v>1</v>
      </c>
      <c r="B10" s="4">
        <v>1</v>
      </c>
      <c r="C10" s="4">
        <v>1</v>
      </c>
    </row>
    <row r="11" spans="1:3" x14ac:dyDescent="0.4">
      <c r="A11" s="4">
        <v>1</v>
      </c>
      <c r="B11" s="4">
        <v>-1</v>
      </c>
      <c r="C11" s="4">
        <v>1</v>
      </c>
    </row>
    <row r="12" spans="1:3" x14ac:dyDescent="0.4">
      <c r="A12" s="4"/>
      <c r="B12" s="4">
        <v>1</v>
      </c>
      <c r="C12" s="4">
        <v>-1</v>
      </c>
    </row>
    <row r="13" spans="1:3" x14ac:dyDescent="0.4">
      <c r="A13" s="4"/>
      <c r="B13" s="4">
        <v>-1</v>
      </c>
      <c r="C13" s="4">
        <v>1</v>
      </c>
    </row>
    <row r="14" spans="1:3" x14ac:dyDescent="0.4">
      <c r="A14" s="4"/>
      <c r="B14" s="4">
        <v>0.38461499999999998</v>
      </c>
      <c r="C14" s="4">
        <v>-1</v>
      </c>
    </row>
    <row r="15" spans="1:3" x14ac:dyDescent="0.4">
      <c r="A15" s="4"/>
      <c r="B15" s="4">
        <v>0.75</v>
      </c>
      <c r="C15" s="4">
        <v>1</v>
      </c>
    </row>
    <row r="16" spans="1:3" x14ac:dyDescent="0.4">
      <c r="A16" s="4"/>
      <c r="B16" s="4"/>
      <c r="C16" s="4">
        <v>1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1"/>
  <sheetViews>
    <sheetView tabSelected="1" workbookViewId="0">
      <selection activeCell="H19" sqref="H19"/>
    </sheetView>
  </sheetViews>
  <sheetFormatPr defaultRowHeight="14.1" x14ac:dyDescent="0.4"/>
  <sheetData>
    <row r="1" spans="1:45" x14ac:dyDescent="0.4">
      <c r="A1" s="2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</row>
    <row r="2" spans="1:45" x14ac:dyDescent="0.4">
      <c r="A2" s="3" t="s">
        <v>0</v>
      </c>
      <c r="B2" s="4">
        <v>200</v>
      </c>
      <c r="C2" s="4">
        <v>13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/>
      <c r="M2" s="4"/>
      <c r="N2" s="4"/>
      <c r="O2" s="4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</row>
    <row r="3" spans="1:45" x14ac:dyDescent="0.4">
      <c r="A3" s="3" t="s">
        <v>5</v>
      </c>
      <c r="B3" s="4">
        <v>30</v>
      </c>
      <c r="C3" s="4">
        <v>210</v>
      </c>
      <c r="D3" s="4">
        <v>70</v>
      </c>
      <c r="E3" s="4">
        <v>10</v>
      </c>
      <c r="F3" s="4">
        <v>20</v>
      </c>
      <c r="G3" s="4">
        <v>30</v>
      </c>
      <c r="H3" s="4">
        <v>100</v>
      </c>
      <c r="I3" s="4">
        <v>50</v>
      </c>
      <c r="J3" s="4">
        <v>0</v>
      </c>
      <c r="K3" s="4">
        <v>30</v>
      </c>
      <c r="L3" s="4">
        <v>0</v>
      </c>
      <c r="M3" s="4">
        <v>30</v>
      </c>
      <c r="N3" s="4">
        <v>40</v>
      </c>
      <c r="O3" s="4">
        <v>10</v>
      </c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spans="1:45" x14ac:dyDescent="0.4">
      <c r="A4" s="3" t="s">
        <v>6</v>
      </c>
      <c r="B4" s="4">
        <v>30</v>
      </c>
      <c r="C4" s="4">
        <v>210</v>
      </c>
      <c r="D4" s="4">
        <v>70</v>
      </c>
      <c r="E4" s="4">
        <v>10</v>
      </c>
      <c r="F4" s="4">
        <v>20</v>
      </c>
      <c r="G4" s="4">
        <v>30</v>
      </c>
      <c r="H4" s="4">
        <v>100</v>
      </c>
      <c r="I4" s="4">
        <v>50</v>
      </c>
      <c r="J4" s="4">
        <v>0</v>
      </c>
      <c r="K4" s="4">
        <v>30</v>
      </c>
      <c r="L4" s="4">
        <v>0</v>
      </c>
      <c r="M4" s="4">
        <v>30</v>
      </c>
      <c r="N4" s="4">
        <v>40</v>
      </c>
      <c r="O4" s="4">
        <v>10</v>
      </c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spans="1:45" x14ac:dyDescent="0.4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</row>
    <row r="6" spans="1:45" x14ac:dyDescent="0.4">
      <c r="A6" s="8"/>
      <c r="B6" s="5" t="s">
        <v>8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45" x14ac:dyDescent="0.4">
      <c r="A7" s="3" t="s">
        <v>0</v>
      </c>
      <c r="B7" s="4">
        <v>580</v>
      </c>
      <c r="C7" s="4">
        <v>540</v>
      </c>
      <c r="D7" s="4">
        <v>50</v>
      </c>
      <c r="E7" s="4">
        <v>290</v>
      </c>
      <c r="F7" s="4">
        <v>280</v>
      </c>
      <c r="G7" s="4">
        <v>240</v>
      </c>
      <c r="H7" s="4">
        <v>30</v>
      </c>
      <c r="I7" s="4">
        <v>30</v>
      </c>
      <c r="J7" s="4">
        <v>230</v>
      </c>
      <c r="K7" s="4">
        <v>410</v>
      </c>
      <c r="L7" s="4"/>
      <c r="M7" s="4"/>
      <c r="N7" s="4"/>
      <c r="O7" s="4"/>
    </row>
    <row r="8" spans="1:45" x14ac:dyDescent="0.4">
      <c r="A8" s="3" t="s">
        <v>5</v>
      </c>
      <c r="B8" s="4">
        <v>400</v>
      </c>
      <c r="C8" s="4">
        <v>0</v>
      </c>
      <c r="D8" s="4">
        <v>300</v>
      </c>
      <c r="E8" s="4">
        <v>130</v>
      </c>
      <c r="F8" s="4">
        <v>20</v>
      </c>
      <c r="G8" s="4">
        <v>10</v>
      </c>
      <c r="H8" s="4">
        <v>0</v>
      </c>
      <c r="I8" s="4">
        <v>20</v>
      </c>
      <c r="J8" s="4">
        <v>30</v>
      </c>
      <c r="K8" s="4">
        <v>0</v>
      </c>
      <c r="L8" s="4">
        <v>40</v>
      </c>
      <c r="M8" s="4">
        <v>0</v>
      </c>
      <c r="N8" s="4">
        <v>90</v>
      </c>
      <c r="O8" s="4">
        <v>70</v>
      </c>
    </row>
    <row r="9" spans="1:45" x14ac:dyDescent="0.4">
      <c r="A9" s="3" t="s">
        <v>6</v>
      </c>
      <c r="B9" s="4">
        <v>400</v>
      </c>
      <c r="C9" s="4">
        <v>0</v>
      </c>
      <c r="D9" s="4">
        <v>300</v>
      </c>
      <c r="E9" s="4">
        <v>130</v>
      </c>
      <c r="F9" s="4">
        <v>20</v>
      </c>
      <c r="G9" s="4">
        <v>10</v>
      </c>
      <c r="H9" s="4">
        <v>0</v>
      </c>
      <c r="I9" s="4">
        <v>20</v>
      </c>
      <c r="J9" s="4">
        <v>30</v>
      </c>
      <c r="K9" s="4">
        <v>0</v>
      </c>
      <c r="L9" s="4">
        <v>40</v>
      </c>
      <c r="M9" s="4">
        <v>0</v>
      </c>
      <c r="N9" s="4">
        <v>90</v>
      </c>
      <c r="O9" s="4">
        <v>70</v>
      </c>
    </row>
    <row r="11" spans="1:45" x14ac:dyDescent="0.4">
      <c r="A11" s="9" t="s">
        <v>9</v>
      </c>
      <c r="B11" s="9" t="s">
        <v>40</v>
      </c>
      <c r="C11" s="9" t="s">
        <v>11</v>
      </c>
      <c r="D11" s="9" t="s">
        <v>12</v>
      </c>
      <c r="E11" s="9" t="s">
        <v>13</v>
      </c>
      <c r="F11" s="9" t="s">
        <v>14</v>
      </c>
    </row>
    <row r="12" spans="1:45" x14ac:dyDescent="0.4">
      <c r="A12" s="9" t="s">
        <v>15</v>
      </c>
      <c r="B12" s="9">
        <v>148423</v>
      </c>
      <c r="C12" s="9">
        <v>2</v>
      </c>
      <c r="D12" s="9">
        <v>74211</v>
      </c>
      <c r="E12" s="9" t="s">
        <v>41</v>
      </c>
      <c r="F12" s="9" t="s">
        <v>42</v>
      </c>
    </row>
    <row r="13" spans="1:45" x14ac:dyDescent="0.4">
      <c r="A13" s="9" t="s">
        <v>18</v>
      </c>
      <c r="B13" s="9">
        <v>115050</v>
      </c>
      <c r="C13" s="9">
        <v>2</v>
      </c>
      <c r="D13" s="9">
        <v>57525</v>
      </c>
      <c r="E13" s="9" t="s">
        <v>43</v>
      </c>
      <c r="F13" s="9" t="s">
        <v>44</v>
      </c>
    </row>
    <row r="14" spans="1:45" x14ac:dyDescent="0.4">
      <c r="A14" s="9" t="s">
        <v>21</v>
      </c>
      <c r="B14" s="9">
        <v>189732</v>
      </c>
      <c r="C14" s="9">
        <v>1</v>
      </c>
      <c r="D14" s="9">
        <v>189732</v>
      </c>
      <c r="E14" s="9" t="s">
        <v>45</v>
      </c>
      <c r="F14" s="9" t="s">
        <v>46</v>
      </c>
    </row>
    <row r="15" spans="1:45" x14ac:dyDescent="0.4">
      <c r="A15" s="9" t="s">
        <v>23</v>
      </c>
      <c r="B15" s="9">
        <v>869656</v>
      </c>
      <c r="C15" s="9">
        <v>70</v>
      </c>
      <c r="D15" s="9">
        <v>12424</v>
      </c>
      <c r="E15" s="9"/>
      <c r="F15" s="9"/>
    </row>
    <row r="16" spans="1:45" x14ac:dyDescent="0.4">
      <c r="A16" s="10"/>
      <c r="B16" s="10"/>
      <c r="C16" s="10"/>
      <c r="D16" s="10"/>
      <c r="E16" s="10"/>
      <c r="F16" s="10"/>
    </row>
    <row r="17" spans="1:6" x14ac:dyDescent="0.4">
      <c r="A17" s="9" t="s">
        <v>24</v>
      </c>
      <c r="B17" s="9" t="s">
        <v>47</v>
      </c>
      <c r="C17" s="9" t="s">
        <v>26</v>
      </c>
      <c r="D17" s="9" t="s">
        <v>27</v>
      </c>
      <c r="E17" s="9" t="s">
        <v>28</v>
      </c>
      <c r="F17" s="10"/>
    </row>
    <row r="18" spans="1:6" x14ac:dyDescent="0.4">
      <c r="A18" s="9"/>
      <c r="B18" s="9"/>
      <c r="C18" s="9"/>
      <c r="D18" s="9"/>
      <c r="E18" s="9"/>
      <c r="F18" s="10"/>
    </row>
    <row r="19" spans="1:6" x14ac:dyDescent="0.4">
      <c r="A19" s="9" t="s">
        <v>30</v>
      </c>
      <c r="B19" s="9">
        <v>88.36</v>
      </c>
      <c r="C19" s="9" t="s">
        <v>48</v>
      </c>
      <c r="D19" s="9" t="s">
        <v>32</v>
      </c>
      <c r="E19" s="9" t="s">
        <v>49</v>
      </c>
      <c r="F19" s="10"/>
    </row>
    <row r="20" spans="1:6" x14ac:dyDescent="0.4">
      <c r="A20" s="9" t="s">
        <v>34</v>
      </c>
      <c r="B20" s="9">
        <v>88.36</v>
      </c>
      <c r="C20" s="9" t="s">
        <v>48</v>
      </c>
      <c r="D20" s="9" t="s">
        <v>32</v>
      </c>
      <c r="E20" s="9" t="s">
        <v>49</v>
      </c>
      <c r="F20" s="10"/>
    </row>
    <row r="21" spans="1:6" x14ac:dyDescent="0.4">
      <c r="A21" s="9" t="s">
        <v>36</v>
      </c>
      <c r="B21" s="9">
        <v>0</v>
      </c>
      <c r="C21" s="9" t="s">
        <v>50</v>
      </c>
      <c r="D21" s="9" t="s">
        <v>38</v>
      </c>
      <c r="E21" s="9" t="s">
        <v>39</v>
      </c>
      <c r="F21" s="10"/>
    </row>
  </sheetData>
  <mergeCells count="3">
    <mergeCell ref="B1:O1"/>
    <mergeCell ref="B6:O6"/>
    <mergeCell ref="AE1:AS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workbookViewId="0">
      <selection activeCell="L1" sqref="L1:L3"/>
    </sheetView>
  </sheetViews>
  <sheetFormatPr defaultRowHeight="14.1" x14ac:dyDescent="0.4"/>
  <sheetData>
    <row r="1" spans="1:12" x14ac:dyDescent="0.4">
      <c r="A1" s="1"/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3" t="s">
        <v>4</v>
      </c>
    </row>
    <row r="2" spans="1:12" x14ac:dyDescent="0.4">
      <c r="A2" s="3" t="s">
        <v>2</v>
      </c>
      <c r="B2" s="4">
        <v>1.1299999999999999</v>
      </c>
      <c r="C2" s="4">
        <v>1.05</v>
      </c>
      <c r="D2" s="4">
        <v>1.1399999999999999</v>
      </c>
      <c r="E2" s="4">
        <v>0.68</v>
      </c>
      <c r="F2" s="4">
        <v>1.07</v>
      </c>
      <c r="G2" s="4">
        <v>0.6</v>
      </c>
      <c r="H2" s="4">
        <v>1.51</v>
      </c>
      <c r="I2" s="4">
        <v>0.95</v>
      </c>
      <c r="J2" s="4">
        <v>1.08</v>
      </c>
      <c r="K2" s="4">
        <v>1.08</v>
      </c>
      <c r="L2" s="3">
        <f>_xlfn.T.TEST(B2:F2,G2:K2,2,2)</f>
        <v>0.86349507282602667</v>
      </c>
    </row>
    <row r="3" spans="1:12" x14ac:dyDescent="0.4">
      <c r="A3" s="3" t="s">
        <v>3</v>
      </c>
      <c r="B3" s="4">
        <v>0.98</v>
      </c>
      <c r="C3" s="4">
        <v>1.22</v>
      </c>
      <c r="D3" s="4">
        <v>1.1399999999999999</v>
      </c>
      <c r="E3" s="4">
        <v>0.69</v>
      </c>
      <c r="F3" s="4">
        <v>1.05</v>
      </c>
      <c r="G3" s="4">
        <v>0.62</v>
      </c>
      <c r="H3" s="4">
        <v>1</v>
      </c>
      <c r="I3" s="4">
        <v>0.93</v>
      </c>
      <c r="J3" s="4">
        <v>1.3</v>
      </c>
      <c r="K3" s="4">
        <v>1.32</v>
      </c>
      <c r="L3" s="3">
        <f>_xlfn.T.TEST(B3:F3,G3:K3,2,2)</f>
        <v>0.91231119886892531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0.83989570000000002</v>
      </c>
      <c r="C2" s="4">
        <v>1.2780556000000001</v>
      </c>
      <c r="D2" s="4">
        <v>0.8753206</v>
      </c>
      <c r="E2" s="4">
        <v>1.5656502999999999</v>
      </c>
      <c r="F2" s="4">
        <v>4.6005999999999998E-2</v>
      </c>
      <c r="G2" s="4">
        <v>3.2314000000000002E-2</v>
      </c>
      <c r="H2" s="4">
        <v>0.10145800000000001</v>
      </c>
      <c r="I2" s="4">
        <v>0.143821</v>
      </c>
      <c r="J2" s="3">
        <f>_xlfn.T.TEST(B2:E2,F2:I2,2,2)</f>
        <v>9.2841461317265048E-4</v>
      </c>
    </row>
    <row r="3" spans="1:10" x14ac:dyDescent="0.4">
      <c r="A3" s="3" t="s">
        <v>3</v>
      </c>
      <c r="B3" s="4">
        <v>0.93832170000000004</v>
      </c>
      <c r="C3" s="4">
        <v>1.4308544999999999</v>
      </c>
      <c r="D3" s="4">
        <v>0.50901960000000002</v>
      </c>
      <c r="E3" s="4">
        <v>1.463249</v>
      </c>
      <c r="F3" s="4">
        <v>0.13735530000000001</v>
      </c>
      <c r="G3" s="4">
        <v>0.58245259999999999</v>
      </c>
      <c r="H3" s="4">
        <v>5.1596299999999998E-2</v>
      </c>
      <c r="I3" s="4">
        <v>0.4002174</v>
      </c>
      <c r="J3" s="3">
        <f>_xlfn.T.TEST(B3:E3,F3:I3,2,2)</f>
        <v>2.162819487975606E-2</v>
      </c>
    </row>
  </sheetData>
  <mergeCells count="2">
    <mergeCell ref="B1:E1"/>
    <mergeCell ref="F1:I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0.61925319999999995</v>
      </c>
      <c r="C2" s="4">
        <v>1.0507238000000001</v>
      </c>
      <c r="D2" s="4">
        <v>0.67287010000000003</v>
      </c>
      <c r="E2" s="4">
        <v>0.80300110000000002</v>
      </c>
      <c r="F2" s="4">
        <v>0.43950600000000001</v>
      </c>
      <c r="G2" s="4">
        <v>0.45791599999999999</v>
      </c>
      <c r="H2" s="4">
        <v>0.269069</v>
      </c>
      <c r="I2" s="4">
        <v>0.38293500000000003</v>
      </c>
      <c r="J2" s="3">
        <f>_xlfn.T.TEST(B2:E2,F2:I2,2,2)</f>
        <v>9.0144440009756431E-3</v>
      </c>
    </row>
    <row r="3" spans="1:10" x14ac:dyDescent="0.4">
      <c r="A3" s="3" t="s">
        <v>3</v>
      </c>
      <c r="B3" s="4">
        <v>1.0929283000000001</v>
      </c>
      <c r="C3" s="4">
        <v>0.82925990000000005</v>
      </c>
      <c r="D3" s="4">
        <v>1.4113450000000001</v>
      </c>
      <c r="E3" s="4">
        <v>1.2543453</v>
      </c>
      <c r="F3" s="4">
        <v>0.60721259999999999</v>
      </c>
      <c r="G3" s="4">
        <v>0.2094406</v>
      </c>
      <c r="H3" s="4">
        <v>0.82026180000000004</v>
      </c>
      <c r="I3" s="4">
        <v>0.10166600000000001</v>
      </c>
      <c r="J3" s="3">
        <f>_xlfn.T.TEST(B3:E3,F3:I3,2,2)</f>
        <v>1.4417471012677281E-2</v>
      </c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sqref="A1:C11"/>
    </sheetView>
  </sheetViews>
  <sheetFormatPr defaultRowHeight="14.1" x14ac:dyDescent="0.4"/>
  <sheetData>
    <row r="1" spans="1:3" x14ac:dyDescent="0.4">
      <c r="A1" s="2" t="s">
        <v>0</v>
      </c>
      <c r="B1" s="2" t="s">
        <v>5</v>
      </c>
      <c r="C1" s="2" t="s">
        <v>6</v>
      </c>
    </row>
    <row r="2" spans="1:3" x14ac:dyDescent="0.4">
      <c r="A2" s="4">
        <v>0.84444399999999997</v>
      </c>
      <c r="B2" s="4">
        <v>-0.5</v>
      </c>
      <c r="C2" s="4">
        <v>-4.598E-2</v>
      </c>
    </row>
    <row r="3" spans="1:3" x14ac:dyDescent="0.4">
      <c r="A3" s="4">
        <v>0.64593299999999998</v>
      </c>
      <c r="B3" s="4">
        <v>-0.17646999999999999</v>
      </c>
      <c r="C3" s="4">
        <v>0.13475200000000001</v>
      </c>
    </row>
    <row r="4" spans="1:3" x14ac:dyDescent="0.4">
      <c r="A4" s="4">
        <v>0.23364499999999999</v>
      </c>
      <c r="B4" s="4">
        <v>-0.29293000000000002</v>
      </c>
      <c r="C4" s="4">
        <v>0.739645</v>
      </c>
    </row>
    <row r="5" spans="1:3" x14ac:dyDescent="0.4">
      <c r="A5" s="4">
        <v>0.83146100000000001</v>
      </c>
      <c r="B5" s="4">
        <v>0.56756799999999996</v>
      </c>
      <c r="C5" s="4">
        <v>0.66666700000000001</v>
      </c>
    </row>
    <row r="6" spans="1:3" x14ac:dyDescent="0.4">
      <c r="A6" s="4">
        <v>0.48717899999999997</v>
      </c>
      <c r="B6" s="4">
        <v>-0.89831000000000005</v>
      </c>
      <c r="C6" s="4">
        <v>0.477273</v>
      </c>
    </row>
    <row r="7" spans="1:3" x14ac:dyDescent="0.4">
      <c r="A7" s="4">
        <v>0.61194000000000004</v>
      </c>
      <c r="B7" s="4">
        <v>-0.41176000000000001</v>
      </c>
      <c r="C7" s="4">
        <v>-0.93938999999999995</v>
      </c>
    </row>
    <row r="8" spans="1:3" x14ac:dyDescent="0.4">
      <c r="A8" s="4">
        <v>1</v>
      </c>
      <c r="B8" s="4">
        <v>0.42105300000000001</v>
      </c>
      <c r="C8" s="4">
        <v>-0.58333000000000002</v>
      </c>
    </row>
    <row r="9" spans="1:3" x14ac:dyDescent="0.4">
      <c r="A9" s="4">
        <v>1</v>
      </c>
      <c r="B9" s="4">
        <v>-0.29496</v>
      </c>
      <c r="C9" s="4">
        <v>-0.76471</v>
      </c>
    </row>
    <row r="10" spans="1:3" x14ac:dyDescent="0.4">
      <c r="A10" s="4">
        <v>1</v>
      </c>
      <c r="B10" s="4">
        <v>0.62162200000000001</v>
      </c>
      <c r="C10" s="4">
        <v>-0.84614999999999996</v>
      </c>
    </row>
    <row r="11" spans="1:3" x14ac:dyDescent="0.4">
      <c r="A11" s="4">
        <v>1</v>
      </c>
      <c r="B11" s="4">
        <v>0.85714299999999999</v>
      </c>
      <c r="C11" s="4">
        <v>0.441176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"/>
  <sheetViews>
    <sheetView workbookViewId="0">
      <selection activeCell="A11" sqref="A11:F21"/>
    </sheetView>
  </sheetViews>
  <sheetFormatPr defaultRowHeight="14.1" x14ac:dyDescent="0.4"/>
  <sheetData>
    <row r="1" spans="1:31" x14ac:dyDescent="0.4">
      <c r="A1" s="2"/>
      <c r="B1" s="5" t="s">
        <v>7</v>
      </c>
      <c r="C1" s="5"/>
      <c r="D1" s="5"/>
      <c r="E1" s="5"/>
      <c r="F1" s="5"/>
      <c r="G1" s="5"/>
      <c r="H1" s="5"/>
      <c r="I1" s="5"/>
      <c r="J1" s="5"/>
      <c r="K1" s="5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 x14ac:dyDescent="0.4">
      <c r="A2" s="3" t="s">
        <v>0</v>
      </c>
      <c r="B2" s="4">
        <v>7</v>
      </c>
      <c r="C2" s="4">
        <v>18</v>
      </c>
      <c r="D2" s="4">
        <v>57</v>
      </c>
      <c r="E2" s="4">
        <v>15</v>
      </c>
      <c r="F2" s="4">
        <v>200</v>
      </c>
      <c r="G2" s="4">
        <v>130</v>
      </c>
      <c r="H2" s="4">
        <v>0</v>
      </c>
      <c r="I2" s="4">
        <v>0</v>
      </c>
      <c r="J2" s="4">
        <v>0</v>
      </c>
      <c r="K2" s="4">
        <v>0</v>
      </c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x14ac:dyDescent="0.4">
      <c r="A3" s="3" t="s">
        <v>5</v>
      </c>
      <c r="B3" s="4">
        <v>3</v>
      </c>
      <c r="C3" s="4">
        <v>40</v>
      </c>
      <c r="D3" s="4">
        <v>64</v>
      </c>
      <c r="E3" s="4">
        <v>8</v>
      </c>
      <c r="F3" s="4">
        <v>56</v>
      </c>
      <c r="G3" s="4">
        <v>12</v>
      </c>
      <c r="H3" s="4">
        <v>22</v>
      </c>
      <c r="I3" s="4">
        <v>90</v>
      </c>
      <c r="J3" s="4">
        <v>70</v>
      </c>
      <c r="K3" s="4">
        <v>10</v>
      </c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x14ac:dyDescent="0.4">
      <c r="A4" s="3" t="s">
        <v>6</v>
      </c>
      <c r="B4" s="4">
        <v>91</v>
      </c>
      <c r="C4" s="4">
        <v>61</v>
      </c>
      <c r="D4" s="4">
        <v>22</v>
      </c>
      <c r="E4" s="4">
        <v>6</v>
      </c>
      <c r="F4" s="4">
        <v>23</v>
      </c>
      <c r="G4" s="4">
        <v>32</v>
      </c>
      <c r="H4" s="4">
        <v>38</v>
      </c>
      <c r="I4" s="4">
        <v>15</v>
      </c>
      <c r="J4" s="4">
        <v>12</v>
      </c>
      <c r="K4" s="4">
        <v>19</v>
      </c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x14ac:dyDescent="0.4">
      <c r="A5" s="8"/>
      <c r="B5" s="8"/>
      <c r="C5" s="8"/>
      <c r="D5" s="8"/>
      <c r="E5" s="8"/>
      <c r="F5" s="8"/>
      <c r="G5" s="8"/>
      <c r="H5" s="8"/>
      <c r="I5" s="8"/>
      <c r="J5" s="8"/>
      <c r="K5" s="8"/>
    </row>
    <row r="6" spans="1:31" x14ac:dyDescent="0.4">
      <c r="A6" s="8"/>
      <c r="B6" s="5" t="s">
        <v>8</v>
      </c>
      <c r="C6" s="5"/>
      <c r="D6" s="5"/>
      <c r="E6" s="5"/>
      <c r="F6" s="5"/>
      <c r="G6" s="5"/>
      <c r="H6" s="5"/>
      <c r="I6" s="5"/>
      <c r="J6" s="5"/>
      <c r="K6" s="5"/>
    </row>
    <row r="7" spans="1:31" x14ac:dyDescent="0.4">
      <c r="A7" s="3" t="s">
        <v>0</v>
      </c>
      <c r="B7" s="4">
        <v>83</v>
      </c>
      <c r="C7" s="4">
        <v>82</v>
      </c>
      <c r="D7" s="4">
        <v>93</v>
      </c>
      <c r="E7" s="4">
        <v>163</v>
      </c>
      <c r="F7" s="4">
        <v>580</v>
      </c>
      <c r="G7" s="4">
        <v>540</v>
      </c>
      <c r="H7" s="4">
        <v>50</v>
      </c>
      <c r="I7" s="4">
        <v>290</v>
      </c>
      <c r="J7" s="4">
        <v>280</v>
      </c>
      <c r="K7" s="4">
        <v>240</v>
      </c>
    </row>
    <row r="8" spans="1:31" x14ac:dyDescent="0.4">
      <c r="A8" s="3" t="s">
        <v>5</v>
      </c>
      <c r="B8" s="4">
        <v>1</v>
      </c>
      <c r="C8" s="4">
        <v>28</v>
      </c>
      <c r="D8" s="4">
        <v>35</v>
      </c>
      <c r="E8" s="4">
        <v>29</v>
      </c>
      <c r="F8" s="4">
        <v>3</v>
      </c>
      <c r="G8" s="4">
        <v>5</v>
      </c>
      <c r="H8" s="4">
        <v>54</v>
      </c>
      <c r="I8" s="4">
        <v>49</v>
      </c>
      <c r="J8" s="4">
        <v>300</v>
      </c>
      <c r="K8" s="4">
        <v>130</v>
      </c>
    </row>
    <row r="9" spans="1:31" x14ac:dyDescent="0.4">
      <c r="A9" s="3" t="s">
        <v>6</v>
      </c>
      <c r="B9" s="4">
        <v>83</v>
      </c>
      <c r="C9" s="4">
        <v>80</v>
      </c>
      <c r="D9" s="4">
        <v>147</v>
      </c>
      <c r="E9" s="4">
        <v>30</v>
      </c>
      <c r="F9" s="4">
        <v>65</v>
      </c>
      <c r="G9" s="4">
        <v>1</v>
      </c>
      <c r="H9" s="4">
        <v>10</v>
      </c>
      <c r="I9" s="4">
        <v>2</v>
      </c>
      <c r="J9" s="4">
        <v>1</v>
      </c>
      <c r="K9" s="4">
        <v>49</v>
      </c>
    </row>
    <row r="11" spans="1:31" x14ac:dyDescent="0.4">
      <c r="A11" s="9" t="s">
        <v>9</v>
      </c>
      <c r="B11" s="9" t="s">
        <v>10</v>
      </c>
      <c r="C11" s="9" t="s">
        <v>11</v>
      </c>
      <c r="D11" s="9" t="s">
        <v>12</v>
      </c>
      <c r="E11" s="9" t="s">
        <v>13</v>
      </c>
      <c r="F11" s="9" t="s">
        <v>14</v>
      </c>
    </row>
    <row r="12" spans="1:31" x14ac:dyDescent="0.4">
      <c r="A12" s="9" t="s">
        <v>15</v>
      </c>
      <c r="B12" s="9">
        <v>104733</v>
      </c>
      <c r="C12" s="9">
        <v>2</v>
      </c>
      <c r="D12" s="9">
        <v>52366</v>
      </c>
      <c r="E12" s="9" t="s">
        <v>16</v>
      </c>
      <c r="F12" s="9" t="s">
        <v>17</v>
      </c>
    </row>
    <row r="13" spans="1:31" x14ac:dyDescent="0.4">
      <c r="A13" s="9" t="s">
        <v>18</v>
      </c>
      <c r="B13" s="9">
        <v>125395</v>
      </c>
      <c r="C13" s="9">
        <v>2</v>
      </c>
      <c r="D13" s="9">
        <v>62698</v>
      </c>
      <c r="E13" s="9" t="s">
        <v>19</v>
      </c>
      <c r="F13" s="9" t="s">
        <v>20</v>
      </c>
    </row>
    <row r="14" spans="1:31" x14ac:dyDescent="0.4">
      <c r="A14" s="9" t="s">
        <v>21</v>
      </c>
      <c r="B14" s="9">
        <v>94565</v>
      </c>
      <c r="C14" s="9">
        <v>1</v>
      </c>
      <c r="D14" s="9">
        <v>94565</v>
      </c>
      <c r="E14" s="9" t="s">
        <v>22</v>
      </c>
      <c r="F14" s="9" t="s">
        <v>20</v>
      </c>
    </row>
    <row r="15" spans="1:31" x14ac:dyDescent="0.4">
      <c r="A15" s="9" t="s">
        <v>23</v>
      </c>
      <c r="B15" s="9">
        <v>475642</v>
      </c>
      <c r="C15" s="9">
        <v>54</v>
      </c>
      <c r="D15" s="9">
        <v>8808</v>
      </c>
      <c r="E15" s="9"/>
      <c r="F15" s="9"/>
    </row>
    <row r="16" spans="1:31" x14ac:dyDescent="0.4">
      <c r="A16" s="10"/>
      <c r="B16" s="10"/>
      <c r="C16" s="10"/>
      <c r="D16" s="10"/>
      <c r="E16" s="10"/>
      <c r="F16" s="10"/>
    </row>
    <row r="17" spans="1:6" x14ac:dyDescent="0.4">
      <c r="A17" s="9" t="s">
        <v>24</v>
      </c>
      <c r="B17" s="9" t="s">
        <v>25</v>
      </c>
      <c r="C17" s="9" t="s">
        <v>26</v>
      </c>
      <c r="D17" s="9" t="s">
        <v>27</v>
      </c>
      <c r="E17" s="9" t="s">
        <v>28</v>
      </c>
      <c r="F17" s="9" t="s">
        <v>29</v>
      </c>
    </row>
    <row r="18" spans="1:6" x14ac:dyDescent="0.4">
      <c r="A18" s="9"/>
      <c r="B18" s="9"/>
      <c r="C18" s="9"/>
      <c r="D18" s="9"/>
      <c r="E18" s="9"/>
      <c r="F18" s="9"/>
    </row>
    <row r="19" spans="1:6" x14ac:dyDescent="0.4">
      <c r="A19" s="9" t="s">
        <v>30</v>
      </c>
      <c r="B19" s="9">
        <v>90.95</v>
      </c>
      <c r="C19" s="9" t="s">
        <v>31</v>
      </c>
      <c r="D19" s="9" t="s">
        <v>32</v>
      </c>
      <c r="E19" s="9" t="s">
        <v>33</v>
      </c>
      <c r="F19" s="9">
        <v>9.4000000000000004E-3</v>
      </c>
    </row>
    <row r="20" spans="1:6" x14ac:dyDescent="0.4">
      <c r="A20" s="9" t="s">
        <v>34</v>
      </c>
      <c r="B20" s="9">
        <v>102.1</v>
      </c>
      <c r="C20" s="9" t="s">
        <v>35</v>
      </c>
      <c r="D20" s="9" t="s">
        <v>32</v>
      </c>
      <c r="E20" s="9" t="s">
        <v>33</v>
      </c>
      <c r="F20" s="9">
        <v>3.2000000000000002E-3</v>
      </c>
    </row>
    <row r="21" spans="1:6" x14ac:dyDescent="0.4">
      <c r="A21" s="9" t="s">
        <v>36</v>
      </c>
      <c r="B21" s="9">
        <v>11.1</v>
      </c>
      <c r="C21" s="9" t="s">
        <v>37</v>
      </c>
      <c r="D21" s="9" t="s">
        <v>38</v>
      </c>
      <c r="E21" s="9" t="s">
        <v>39</v>
      </c>
      <c r="F21" s="9">
        <v>0.92589999999999995</v>
      </c>
    </row>
  </sheetData>
  <mergeCells count="3">
    <mergeCell ref="B1:K1"/>
    <mergeCell ref="B6:K6"/>
    <mergeCell ref="V1:AE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1.0125459999999999</v>
      </c>
      <c r="C2" s="4">
        <v>0.95463200000000004</v>
      </c>
      <c r="D2" s="4">
        <v>0.93456099999999998</v>
      </c>
      <c r="E2" s="4">
        <v>1.1245099999999999</v>
      </c>
      <c r="F2" s="4">
        <v>0.65421399999999996</v>
      </c>
      <c r="G2" s="4">
        <v>0.58794100000000005</v>
      </c>
      <c r="H2" s="4">
        <v>0.45872099999999999</v>
      </c>
      <c r="I2" s="4">
        <v>0.68974000000000002</v>
      </c>
      <c r="J2" s="3">
        <f>_xlfn.T.TEST(B2:E2,F2:I2,2,2)</f>
        <v>8.4086675950202443E-4</v>
      </c>
    </row>
    <row r="3" spans="1:10" x14ac:dyDescent="0.4">
      <c r="A3" s="3" t="s">
        <v>3</v>
      </c>
      <c r="B3" s="4">
        <v>0.912354</v>
      </c>
      <c r="C3" s="4">
        <v>0.89725999999999995</v>
      </c>
      <c r="D3" s="4">
        <v>1.1259699999999999</v>
      </c>
      <c r="E3" s="4">
        <v>0.96452099999999996</v>
      </c>
      <c r="F3" s="4">
        <v>0.59874499999999997</v>
      </c>
      <c r="G3" s="4">
        <v>0.65423100000000001</v>
      </c>
      <c r="H3" s="4">
        <v>0.45878999999999998</v>
      </c>
      <c r="I3" s="4">
        <v>0.65412499999999996</v>
      </c>
      <c r="J3" s="3">
        <f>_xlfn.T.TEST(B3:E3,F3:I3,2,2)</f>
        <v>1.5170174134966977E-3</v>
      </c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1.2315400000000001</v>
      </c>
      <c r="C2" s="4">
        <v>1.0236540000000001</v>
      </c>
      <c r="D2" s="4">
        <v>0.98797999999999997</v>
      </c>
      <c r="E2" s="4">
        <v>0.87953999999999999</v>
      </c>
      <c r="F2" s="4">
        <v>0.99634999999999996</v>
      </c>
      <c r="G2" s="4">
        <v>0.89764999999999995</v>
      </c>
      <c r="H2" s="4">
        <v>1.02589</v>
      </c>
      <c r="I2" s="4">
        <v>1.06897</v>
      </c>
      <c r="J2" s="3">
        <f>_xlfn.T.TEST(B2:E2,F2:I2,2,2)</f>
        <v>0.69782214123103348</v>
      </c>
    </row>
    <row r="3" spans="1:10" x14ac:dyDescent="0.4">
      <c r="A3" s="3" t="s">
        <v>3</v>
      </c>
      <c r="B3" s="4">
        <v>1.0897399999999999</v>
      </c>
      <c r="C3" s="4">
        <v>1.0896300000000001</v>
      </c>
      <c r="D3" s="4">
        <v>0.98751</v>
      </c>
      <c r="E3" s="4">
        <v>1.1254299999999999</v>
      </c>
      <c r="F3" s="4">
        <v>0.99878999999999996</v>
      </c>
      <c r="G3" s="4">
        <v>0.89973999999999998</v>
      </c>
      <c r="H3" s="4">
        <v>0.99634999999999996</v>
      </c>
      <c r="I3" s="4">
        <v>1.12588</v>
      </c>
      <c r="J3" s="3">
        <f>_xlfn.T.TEST(B3:E3,F3:I3,2,2)</f>
        <v>0.26393327238251296</v>
      </c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1" sqref="J1:J3"/>
    </sheetView>
  </sheetViews>
  <sheetFormatPr defaultRowHeight="14.1" x14ac:dyDescent="0.4"/>
  <sheetData>
    <row r="1" spans="1:10" x14ac:dyDescent="0.4">
      <c r="A1" s="2"/>
      <c r="B1" s="5" t="s">
        <v>0</v>
      </c>
      <c r="C1" s="5"/>
      <c r="D1" s="5"/>
      <c r="E1" s="5"/>
      <c r="F1" s="5" t="s">
        <v>1</v>
      </c>
      <c r="G1" s="5"/>
      <c r="H1" s="5"/>
      <c r="I1" s="5"/>
      <c r="J1" s="3" t="s">
        <v>4</v>
      </c>
    </row>
    <row r="2" spans="1:10" x14ac:dyDescent="0.4">
      <c r="A2" s="3" t="s">
        <v>2</v>
      </c>
      <c r="B2" s="4">
        <v>0.94561200000000001</v>
      </c>
      <c r="C2" s="4">
        <v>0.98753999999999997</v>
      </c>
      <c r="D2" s="4">
        <v>1.01254</v>
      </c>
      <c r="E2" s="4">
        <v>1.2013</v>
      </c>
      <c r="F2" s="4">
        <v>0.58745000000000003</v>
      </c>
      <c r="G2" s="4">
        <v>0.46354000000000001</v>
      </c>
      <c r="H2" s="4">
        <v>0.81457000000000002</v>
      </c>
      <c r="I2" s="4">
        <v>0.62563999999999997</v>
      </c>
      <c r="J2" s="3">
        <f>_xlfn.T.TEST(B2:E2,F2:I2,2,2)</f>
        <v>4.1277188631206737E-3</v>
      </c>
    </row>
    <row r="3" spans="1:10" x14ac:dyDescent="0.4">
      <c r="A3" s="3" t="s">
        <v>3</v>
      </c>
      <c r="B3" s="4">
        <v>0.98575999999999997</v>
      </c>
      <c r="C3" s="4">
        <v>0.96384000000000003</v>
      </c>
      <c r="D3" s="4">
        <v>1.1452100000000001</v>
      </c>
      <c r="E3" s="4">
        <v>0.87953999999999999</v>
      </c>
      <c r="F3" s="4">
        <v>0.69635000000000002</v>
      </c>
      <c r="G3" s="4">
        <v>0.52546000000000004</v>
      </c>
      <c r="H3" s="4">
        <v>0.49653999999999998</v>
      </c>
      <c r="I3" s="4">
        <v>0.56357999999999997</v>
      </c>
      <c r="J3" s="3">
        <f>_xlfn.T.TEST(B3:E3,F3:I3,2,2)</f>
        <v>9.9252175543539122E-4</v>
      </c>
    </row>
  </sheetData>
  <mergeCells count="2">
    <mergeCell ref="B1:E1"/>
    <mergeCell ref="F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Panel A</vt:lpstr>
      <vt:lpstr>Panel B</vt:lpstr>
      <vt:lpstr>Panel C</vt:lpstr>
      <vt:lpstr>Panel D</vt:lpstr>
      <vt:lpstr>Panel E</vt:lpstr>
      <vt:lpstr>Panel F</vt:lpstr>
      <vt:lpstr>Panel G</vt:lpstr>
      <vt:lpstr>Panel H</vt:lpstr>
      <vt:lpstr>Panel I</vt:lpstr>
      <vt:lpstr>Panel J</vt:lpstr>
      <vt:lpstr>Panel K</vt:lpstr>
      <vt:lpstr>Panel 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22T01:21:49Z</dcterms:modified>
</cp:coreProperties>
</file>